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checkCompatibility="1" autoCompressPictures="0"/>
  <bookViews>
    <workbookView xWindow="560" yWindow="560" windowWidth="25040" windowHeight="15500"/>
  </bookViews>
  <sheets>
    <sheet name="m-mode data (pups)" sheetId="3" r:id="rId1"/>
  </sheets>
  <calcPr calcId="140001" iterateCount="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53" i="3" l="1"/>
  <c r="AB53" i="3"/>
  <c r="AA53" i="3"/>
  <c r="Z53" i="3"/>
  <c r="Y53" i="3"/>
  <c r="X53" i="3"/>
  <c r="W53" i="3"/>
  <c r="AC52" i="3"/>
  <c r="AB52" i="3"/>
  <c r="AA52" i="3"/>
  <c r="Z52" i="3"/>
  <c r="Y52" i="3"/>
  <c r="X52" i="3"/>
  <c r="W52" i="3"/>
  <c r="AC51" i="3"/>
  <c r="AB51" i="3"/>
  <c r="AA51" i="3"/>
  <c r="Z51" i="3"/>
  <c r="Y51" i="3"/>
  <c r="X51" i="3"/>
  <c r="W51" i="3"/>
  <c r="AC50" i="3"/>
  <c r="AB50" i="3"/>
  <c r="AA50" i="3"/>
  <c r="Z50" i="3"/>
  <c r="Y50" i="3"/>
  <c r="X50" i="3"/>
  <c r="W50" i="3"/>
  <c r="AC49" i="3"/>
  <c r="AB49" i="3"/>
  <c r="AA49" i="3"/>
  <c r="Z49" i="3"/>
  <c r="Y49" i="3"/>
  <c r="X49" i="3"/>
  <c r="W49" i="3"/>
  <c r="AC48" i="3"/>
  <c r="AB48" i="3"/>
  <c r="AA48" i="3"/>
  <c r="Z48" i="3"/>
  <c r="Y48" i="3"/>
  <c r="X48" i="3"/>
  <c r="W48" i="3"/>
  <c r="AC47" i="3"/>
  <c r="AB47" i="3"/>
  <c r="AA47" i="3"/>
  <c r="Z47" i="3"/>
  <c r="Y47" i="3"/>
  <c r="X47" i="3"/>
  <c r="W47" i="3"/>
  <c r="AC39" i="3"/>
  <c r="AB39" i="3"/>
  <c r="AA39" i="3"/>
  <c r="Z39" i="3"/>
  <c r="Y39" i="3"/>
  <c r="X39" i="3"/>
  <c r="W39" i="3"/>
  <c r="AC38" i="3"/>
  <c r="AB38" i="3"/>
  <c r="AA38" i="3"/>
  <c r="Z38" i="3"/>
  <c r="Y38" i="3"/>
  <c r="X38" i="3"/>
  <c r="W38" i="3"/>
  <c r="AC37" i="3"/>
  <c r="AB37" i="3"/>
  <c r="AA37" i="3"/>
  <c r="Z37" i="3"/>
  <c r="Y37" i="3"/>
  <c r="X37" i="3"/>
  <c r="W37" i="3"/>
  <c r="AC36" i="3"/>
  <c r="AB36" i="3"/>
  <c r="AA36" i="3"/>
  <c r="Z36" i="3"/>
  <c r="Y36" i="3"/>
  <c r="X36" i="3"/>
  <c r="W36" i="3"/>
  <c r="AC35" i="3"/>
  <c r="AB35" i="3"/>
  <c r="AA35" i="3"/>
  <c r="Z35" i="3"/>
  <c r="Y35" i="3"/>
  <c r="X35" i="3"/>
  <c r="W35" i="3"/>
  <c r="AC34" i="3"/>
  <c r="AB34" i="3"/>
  <c r="AA34" i="3"/>
  <c r="Z34" i="3"/>
  <c r="Y34" i="3"/>
  <c r="X34" i="3"/>
  <c r="W34" i="3"/>
  <c r="AC33" i="3"/>
  <c r="AB33" i="3"/>
  <c r="AA33" i="3"/>
  <c r="Z33" i="3"/>
  <c r="Y33" i="3"/>
  <c r="X33" i="3"/>
  <c r="W33" i="3"/>
  <c r="AC25" i="3"/>
  <c r="AB25" i="3"/>
  <c r="AA25" i="3"/>
  <c r="Z25" i="3"/>
  <c r="Y25" i="3"/>
  <c r="X25" i="3"/>
  <c r="W25" i="3"/>
  <c r="AC24" i="3"/>
  <c r="AB24" i="3"/>
  <c r="AA24" i="3"/>
  <c r="Z24" i="3"/>
  <c r="Y24" i="3"/>
  <c r="X24" i="3"/>
  <c r="W24" i="3"/>
  <c r="AC23" i="3"/>
  <c r="AB23" i="3"/>
  <c r="AA23" i="3"/>
  <c r="Z23" i="3"/>
  <c r="Y23" i="3"/>
  <c r="X23" i="3"/>
  <c r="W23" i="3"/>
  <c r="AC22" i="3"/>
  <c r="AB22" i="3"/>
  <c r="AA22" i="3"/>
  <c r="Z22" i="3"/>
  <c r="Y22" i="3"/>
  <c r="X22" i="3"/>
  <c r="W22" i="3"/>
  <c r="AC21" i="3"/>
  <c r="AB21" i="3"/>
  <c r="AA21" i="3"/>
  <c r="Z21" i="3"/>
  <c r="Y21" i="3"/>
  <c r="X21" i="3"/>
  <c r="W21" i="3"/>
  <c r="AC20" i="3"/>
  <c r="AB20" i="3"/>
  <c r="AA20" i="3"/>
  <c r="Z20" i="3"/>
  <c r="Y20" i="3"/>
  <c r="X20" i="3"/>
  <c r="W20" i="3"/>
  <c r="AC19" i="3"/>
  <c r="AB19" i="3"/>
  <c r="AA19" i="3"/>
  <c r="Z19" i="3"/>
  <c r="Y19" i="3"/>
  <c r="X19" i="3"/>
  <c r="W19" i="3"/>
  <c r="AC11" i="3"/>
  <c r="AC10" i="3"/>
  <c r="AC9" i="3"/>
  <c r="AC8" i="3"/>
  <c r="AC7" i="3"/>
  <c r="AC6" i="3"/>
  <c r="AC5" i="3"/>
  <c r="AB11" i="3"/>
  <c r="AA11" i="3"/>
  <c r="Z11" i="3"/>
  <c r="Y11" i="3"/>
  <c r="X11" i="3"/>
  <c r="W11" i="3"/>
  <c r="AB10" i="3"/>
  <c r="AA10" i="3"/>
  <c r="Z10" i="3"/>
  <c r="Y10" i="3"/>
  <c r="X10" i="3"/>
  <c r="W10" i="3"/>
  <c r="AB9" i="3"/>
  <c r="AA9" i="3"/>
  <c r="Z9" i="3"/>
  <c r="Y9" i="3"/>
  <c r="X9" i="3"/>
  <c r="W9" i="3"/>
  <c r="AB8" i="3"/>
  <c r="AA8" i="3"/>
  <c r="Z8" i="3"/>
  <c r="Y8" i="3"/>
  <c r="X8" i="3"/>
  <c r="W8" i="3"/>
  <c r="AB7" i="3"/>
  <c r="AA7" i="3"/>
  <c r="Z7" i="3"/>
  <c r="Y7" i="3"/>
  <c r="X7" i="3"/>
  <c r="W7" i="3"/>
  <c r="AB6" i="3"/>
  <c r="AA6" i="3"/>
  <c r="Z6" i="3"/>
  <c r="Y6" i="3"/>
  <c r="X6" i="3"/>
  <c r="W6" i="3"/>
  <c r="AB5" i="3"/>
  <c r="AA5" i="3"/>
  <c r="Z5" i="3"/>
  <c r="Y5" i="3"/>
  <c r="X5" i="3"/>
  <c r="W5" i="3"/>
</calcChain>
</file>

<file path=xl/sharedStrings.xml><?xml version="1.0" encoding="utf-8"?>
<sst xmlns="http://schemas.openxmlformats.org/spreadsheetml/2006/main" count="80" uniqueCount="20">
  <si>
    <t>mouse ID</t>
  </si>
  <si>
    <t>Day 1</t>
  </si>
  <si>
    <t>Day 2</t>
  </si>
  <si>
    <t>Day 4</t>
  </si>
  <si>
    <t>Day 3</t>
  </si>
  <si>
    <t>Day 5</t>
  </si>
  <si>
    <t>Day 6</t>
  </si>
  <si>
    <t>Day 7</t>
  </si>
  <si>
    <t xml:space="preserve">Left ventricular end-systolic volume (ul) in G4G6 pups following systemic injection of rAAV9:Tnnt2-Cre (intervention) or rAAV9:Tnnt2-Luc (control)  </t>
  </si>
  <si>
    <t xml:space="preserve">Left ventricular end-diastolic volume (ul) in G4G6 pups following systemic injection of rAAV9:Tnnt2-Cre (intervention) or rAAV9:Tnnt2-Luc (control)  </t>
  </si>
  <si>
    <t xml:space="preserve">Left ventricular anterior wall thickness in end-systole (mm) in G4G6 pups following systemic injection of rAAV9:Tnnt2-Cre (intervention) or rAAV9:Tnnt2-Luc (control)  </t>
  </si>
  <si>
    <t>n</t>
  </si>
  <si>
    <t>mean</t>
  </si>
  <si>
    <t>Cre</t>
  </si>
  <si>
    <t>Luc</t>
  </si>
  <si>
    <t>ttest</t>
  </si>
  <si>
    <t>SD</t>
  </si>
  <si>
    <t xml:space="preserve">Ejection fraction (%) in G4G6-fl/fl pups following systemic injection of rAAV9:Tnnt2-Cre (intervention) or rAAV9:Tnnt2-Luc (control)  </t>
  </si>
  <si>
    <t>AAV-Cre</t>
  </si>
  <si>
    <t>AAV-L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3" xfId="0" applyBorder="1"/>
    <xf numFmtId="0" fontId="0" fillId="0" borderId="4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3" xfId="0" applyBorder="1"/>
    <xf numFmtId="0" fontId="1" fillId="0" borderId="14" xfId="0" applyFont="1" applyBorder="1" applyAlignment="1">
      <alignment horizontal="right"/>
    </xf>
    <xf numFmtId="0" fontId="1" fillId="0" borderId="15" xfId="0" applyFont="1" applyBorder="1" applyAlignment="1">
      <alignment horizontal="right"/>
    </xf>
    <xf numFmtId="0" fontId="2" fillId="0" borderId="3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/>
    <xf numFmtId="11" fontId="0" fillId="0" borderId="1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12" xfId="0" applyNumberFormat="1" applyFill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6" fillId="0" borderId="10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5" fontId="6" fillId="0" borderId="1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AC53"/>
  <sheetViews>
    <sheetView tabSelected="1" workbookViewId="0">
      <selection activeCell="R3" sqref="R3"/>
    </sheetView>
  </sheetViews>
  <sheetFormatPr baseColWidth="10" defaultColWidth="8.83203125" defaultRowHeight="14" x14ac:dyDescent="0"/>
  <cols>
    <col min="1" max="1" width="3.1640625" customWidth="1"/>
    <col min="29" max="29" width="11.1640625" style="41" bestFit="1" customWidth="1"/>
  </cols>
  <sheetData>
    <row r="2" spans="2:29">
      <c r="B2" t="s">
        <v>17</v>
      </c>
    </row>
    <row r="3" spans="2:29">
      <c r="B3" s="14"/>
      <c r="C3" s="1"/>
      <c r="D3" s="1"/>
      <c r="E3" s="1"/>
      <c r="F3" s="4"/>
      <c r="G3" s="17" t="s">
        <v>18</v>
      </c>
      <c r="H3" s="10"/>
      <c r="I3" s="10"/>
      <c r="J3" s="10"/>
      <c r="K3" s="10"/>
      <c r="L3" s="4"/>
      <c r="M3" s="4"/>
      <c r="N3" s="4"/>
      <c r="O3" s="5"/>
      <c r="P3" s="3"/>
      <c r="Q3" s="4"/>
      <c r="R3" s="10" t="s">
        <v>19</v>
      </c>
      <c r="S3" s="4"/>
      <c r="T3" s="4"/>
      <c r="U3" s="4"/>
      <c r="V3" s="2"/>
      <c r="W3" s="49" t="s">
        <v>13</v>
      </c>
      <c r="X3" s="50"/>
      <c r="Y3" s="51"/>
      <c r="Z3" s="49" t="s">
        <v>14</v>
      </c>
      <c r="AA3" s="50"/>
      <c r="AB3" s="51"/>
      <c r="AC3" s="42"/>
    </row>
    <row r="4" spans="2:29">
      <c r="B4" s="11" t="s">
        <v>0</v>
      </c>
      <c r="C4" s="12">
        <v>1</v>
      </c>
      <c r="D4" s="12">
        <v>2</v>
      </c>
      <c r="E4" s="12">
        <v>3</v>
      </c>
      <c r="F4" s="12">
        <v>4</v>
      </c>
      <c r="G4" s="12">
        <v>5</v>
      </c>
      <c r="H4" s="12">
        <v>6</v>
      </c>
      <c r="I4" s="12">
        <v>7</v>
      </c>
      <c r="J4" s="12">
        <v>8</v>
      </c>
      <c r="K4" s="12">
        <v>9</v>
      </c>
      <c r="L4" s="12">
        <v>10</v>
      </c>
      <c r="M4" s="12">
        <v>11</v>
      </c>
      <c r="N4" s="12">
        <v>12</v>
      </c>
      <c r="O4" s="13">
        <v>13</v>
      </c>
      <c r="P4" s="8">
        <v>1</v>
      </c>
      <c r="Q4" s="8">
        <v>2</v>
      </c>
      <c r="R4" s="8">
        <v>3</v>
      </c>
      <c r="S4" s="8">
        <v>4</v>
      </c>
      <c r="T4" s="8">
        <v>5</v>
      </c>
      <c r="U4" s="8">
        <v>6</v>
      </c>
      <c r="V4" s="9">
        <v>7</v>
      </c>
      <c r="W4" s="27" t="s">
        <v>11</v>
      </c>
      <c r="X4" s="28" t="s">
        <v>12</v>
      </c>
      <c r="Y4" s="29" t="s">
        <v>16</v>
      </c>
      <c r="Z4" s="30" t="s">
        <v>11</v>
      </c>
      <c r="AA4" s="28" t="s">
        <v>12</v>
      </c>
      <c r="AB4" s="31" t="s">
        <v>16</v>
      </c>
      <c r="AC4" s="43" t="s">
        <v>15</v>
      </c>
    </row>
    <row r="5" spans="2:29">
      <c r="B5" s="15" t="s">
        <v>1</v>
      </c>
      <c r="C5" s="18">
        <v>71</v>
      </c>
      <c r="D5" s="19">
        <v>71</v>
      </c>
      <c r="E5" s="19">
        <v>73</v>
      </c>
      <c r="F5" s="19">
        <v>58.7</v>
      </c>
      <c r="G5" s="19">
        <v>72.3</v>
      </c>
      <c r="H5" s="19">
        <v>82.625</v>
      </c>
      <c r="I5" s="19">
        <v>80</v>
      </c>
      <c r="J5" s="19">
        <v>80.2</v>
      </c>
      <c r="K5" s="19">
        <v>83.8</v>
      </c>
      <c r="L5" s="19">
        <v>79.8</v>
      </c>
      <c r="M5" s="19">
        <v>84.8</v>
      </c>
      <c r="N5" s="19">
        <v>79</v>
      </c>
      <c r="O5" s="19">
        <v>80.8</v>
      </c>
      <c r="P5" s="18">
        <v>76.2</v>
      </c>
      <c r="Q5" s="19">
        <v>65</v>
      </c>
      <c r="R5" s="19">
        <v>81</v>
      </c>
      <c r="S5" s="19">
        <v>79.400000000000006</v>
      </c>
      <c r="T5" s="19">
        <v>83.3</v>
      </c>
      <c r="U5" s="19">
        <v>78.94</v>
      </c>
      <c r="V5" s="20">
        <v>87.9</v>
      </c>
      <c r="W5" s="32">
        <f>COUNTA(C5:O5)</f>
        <v>13</v>
      </c>
      <c r="X5" s="33">
        <f>AVERAGE(C5:O5)</f>
        <v>76.694230769230757</v>
      </c>
      <c r="Y5" s="34">
        <f>STDEV(C5:O5)</f>
        <v>7.2342080441221084</v>
      </c>
      <c r="Z5" s="32">
        <f>COUNTA(P5:V5)</f>
        <v>7</v>
      </c>
      <c r="AA5" s="35">
        <f>AVERAGE(P5:V5)</f>
        <v>78.820000000000007</v>
      </c>
      <c r="AB5" s="36">
        <f>STDEV(P5:V5)</f>
        <v>7.1353205954603052</v>
      </c>
      <c r="AC5" s="44">
        <f t="shared" ref="AC5:AC11" si="0">TTEST(C5:O5,P5:V5,2,3)</f>
        <v>0.53846590767467406</v>
      </c>
    </row>
    <row r="6" spans="2:29">
      <c r="B6" s="15" t="s">
        <v>2</v>
      </c>
      <c r="C6" s="21">
        <v>79.8</v>
      </c>
      <c r="D6" s="22">
        <v>74.7</v>
      </c>
      <c r="E6" s="22">
        <v>83.6</v>
      </c>
      <c r="F6" s="22">
        <v>71</v>
      </c>
      <c r="G6" s="22">
        <v>82.2</v>
      </c>
      <c r="H6" s="22">
        <v>88.8</v>
      </c>
      <c r="I6" s="22">
        <v>72.599999999999994</v>
      </c>
      <c r="J6" s="22">
        <v>80</v>
      </c>
      <c r="K6" s="22">
        <v>81.7</v>
      </c>
      <c r="L6" s="22">
        <v>88.7</v>
      </c>
      <c r="M6" s="22">
        <v>82.5</v>
      </c>
      <c r="N6" s="22">
        <v>74.099999999999994</v>
      </c>
      <c r="O6" s="22">
        <v>86.7</v>
      </c>
      <c r="P6" s="21">
        <v>71.8</v>
      </c>
      <c r="Q6" s="22">
        <v>77.400000000000006</v>
      </c>
      <c r="R6" s="22">
        <v>76.7</v>
      </c>
      <c r="S6" s="22">
        <v>76.599999999999994</v>
      </c>
      <c r="T6" s="22">
        <v>92</v>
      </c>
      <c r="U6" s="22">
        <v>85.4</v>
      </c>
      <c r="V6" s="23">
        <v>80.599999999999994</v>
      </c>
      <c r="W6" s="32">
        <f t="shared" ref="W6:W11" si="1">COUNTA(C6:O6)</f>
        <v>13</v>
      </c>
      <c r="X6" s="33">
        <f t="shared" ref="X6:X11" si="2">AVERAGE(C6:O6)</f>
        <v>80.492307692307705</v>
      </c>
      <c r="Y6" s="34">
        <f t="shared" ref="Y6:Y11" si="3">STDEV(C6:O6)</f>
        <v>5.9196651845721728</v>
      </c>
      <c r="Z6" s="32">
        <f t="shared" ref="Z6:Z11" si="4">COUNTA(P6:V6)</f>
        <v>7</v>
      </c>
      <c r="AA6" s="35">
        <f t="shared" ref="AA6:AA11" si="5">AVERAGE(P6:V6)</f>
        <v>80.071428571428569</v>
      </c>
      <c r="AB6" s="36">
        <f t="shared" ref="AB6:AB11" si="6">STDEV(P6:V6)</f>
        <v>6.7073875405442056</v>
      </c>
      <c r="AC6" s="44">
        <f t="shared" si="0"/>
        <v>0.89166942136199212</v>
      </c>
    </row>
    <row r="7" spans="2:29">
      <c r="B7" s="15" t="s">
        <v>4</v>
      </c>
      <c r="C7" s="21">
        <v>78.2</v>
      </c>
      <c r="D7" s="22">
        <v>83</v>
      </c>
      <c r="E7" s="22">
        <v>85.6</v>
      </c>
      <c r="F7" s="22">
        <v>87.9</v>
      </c>
      <c r="G7" s="22">
        <v>80.2</v>
      </c>
      <c r="H7" s="22">
        <v>87.9</v>
      </c>
      <c r="I7" s="22">
        <v>85.9</v>
      </c>
      <c r="J7" s="22">
        <v>91.1</v>
      </c>
      <c r="K7" s="22">
        <v>82.3</v>
      </c>
      <c r="L7" s="22">
        <v>90.1</v>
      </c>
      <c r="M7" s="22">
        <v>90.4</v>
      </c>
      <c r="N7" s="22">
        <v>85.2</v>
      </c>
      <c r="O7" s="22">
        <v>82.9</v>
      </c>
      <c r="P7" s="21">
        <v>63.6</v>
      </c>
      <c r="Q7" s="22">
        <v>69.099999999999994</v>
      </c>
      <c r="R7" s="22">
        <v>59.6</v>
      </c>
      <c r="S7" s="22">
        <v>60.3</v>
      </c>
      <c r="T7" s="22">
        <v>78</v>
      </c>
      <c r="U7" s="22">
        <v>69.7</v>
      </c>
      <c r="V7" s="23">
        <v>75.3</v>
      </c>
      <c r="W7" s="32">
        <f t="shared" si="1"/>
        <v>13</v>
      </c>
      <c r="X7" s="33">
        <f t="shared" si="2"/>
        <v>85.438461538461539</v>
      </c>
      <c r="Y7" s="34">
        <f t="shared" si="3"/>
        <v>4.0092681089234681</v>
      </c>
      <c r="Z7" s="32">
        <f t="shared" si="4"/>
        <v>7</v>
      </c>
      <c r="AA7" s="35">
        <f t="shared" si="5"/>
        <v>67.942857142857136</v>
      </c>
      <c r="AB7" s="36">
        <f t="shared" si="6"/>
        <v>7.1481599363885575</v>
      </c>
      <c r="AC7" s="45">
        <f t="shared" si="0"/>
        <v>3.1375328704218711E-4</v>
      </c>
    </row>
    <row r="8" spans="2:29">
      <c r="B8" s="15" t="s">
        <v>3</v>
      </c>
      <c r="C8" s="21">
        <v>87.5</v>
      </c>
      <c r="D8" s="22">
        <v>84.5</v>
      </c>
      <c r="E8" s="22">
        <v>82.3</v>
      </c>
      <c r="F8" s="22">
        <v>81.599999999999994</v>
      </c>
      <c r="G8" s="22">
        <v>88.6</v>
      </c>
      <c r="H8" s="22">
        <v>84.3</v>
      </c>
      <c r="I8" s="22">
        <v>80.2</v>
      </c>
      <c r="J8" s="22">
        <v>83.9</v>
      </c>
      <c r="K8" s="22">
        <v>85.3</v>
      </c>
      <c r="L8" s="22">
        <v>77.900000000000006</v>
      </c>
      <c r="M8" s="22">
        <v>75.239999999999995</v>
      </c>
      <c r="N8" s="22">
        <v>87.4</v>
      </c>
      <c r="O8" s="22">
        <v>65</v>
      </c>
      <c r="P8" s="21">
        <v>36.799999999999997</v>
      </c>
      <c r="Q8" s="22">
        <v>53.2</v>
      </c>
      <c r="R8" s="22">
        <v>52.2</v>
      </c>
      <c r="S8" s="22">
        <v>50</v>
      </c>
      <c r="T8" s="22">
        <v>59.5</v>
      </c>
      <c r="U8" s="22">
        <v>44.9</v>
      </c>
      <c r="V8" s="23">
        <v>48.4</v>
      </c>
      <c r="W8" s="32">
        <f t="shared" si="1"/>
        <v>13</v>
      </c>
      <c r="X8" s="33">
        <f t="shared" si="2"/>
        <v>81.826153846153829</v>
      </c>
      <c r="Y8" s="34">
        <f t="shared" si="3"/>
        <v>6.3483246326117913</v>
      </c>
      <c r="Z8" s="32">
        <f t="shared" si="4"/>
        <v>7</v>
      </c>
      <c r="AA8" s="35">
        <f t="shared" si="5"/>
        <v>49.285714285714278</v>
      </c>
      <c r="AB8" s="36">
        <f t="shared" si="6"/>
        <v>7.1247055076984944</v>
      </c>
      <c r="AC8" s="45">
        <f t="shared" si="0"/>
        <v>5.6701359630726238E-7</v>
      </c>
    </row>
    <row r="9" spans="2:29">
      <c r="B9" s="15" t="s">
        <v>5</v>
      </c>
      <c r="C9" s="21">
        <v>82.87</v>
      </c>
      <c r="D9" s="22">
        <v>78.7</v>
      </c>
      <c r="E9" s="22">
        <v>74.900000000000006</v>
      </c>
      <c r="F9" s="22">
        <v>65.8</v>
      </c>
      <c r="G9" s="22">
        <v>78.900000000000006</v>
      </c>
      <c r="H9" s="22">
        <v>85.24</v>
      </c>
      <c r="I9" s="22">
        <v>81.3</v>
      </c>
      <c r="J9" s="22">
        <v>89.4</v>
      </c>
      <c r="K9" s="22"/>
      <c r="L9" s="22"/>
      <c r="M9" s="22">
        <v>77.680000000000007</v>
      </c>
      <c r="N9" s="22">
        <v>87.7</v>
      </c>
      <c r="O9" s="22">
        <v>83.6</v>
      </c>
      <c r="P9" s="21">
        <v>35.1</v>
      </c>
      <c r="Q9" s="22">
        <v>40</v>
      </c>
      <c r="R9" s="22">
        <v>26.3</v>
      </c>
      <c r="S9" s="22">
        <v>39.6</v>
      </c>
      <c r="T9" s="22">
        <v>39.74</v>
      </c>
      <c r="U9" s="22">
        <v>40.700000000000003</v>
      </c>
      <c r="V9" s="23">
        <v>52.83</v>
      </c>
      <c r="W9" s="32">
        <f t="shared" si="1"/>
        <v>11</v>
      </c>
      <c r="X9" s="33">
        <f t="shared" si="2"/>
        <v>80.553636363636372</v>
      </c>
      <c r="Y9" s="34">
        <f t="shared" si="3"/>
        <v>6.5616709346435114</v>
      </c>
      <c r="Z9" s="32">
        <f t="shared" si="4"/>
        <v>7</v>
      </c>
      <c r="AA9" s="35">
        <f t="shared" si="5"/>
        <v>39.181428571428569</v>
      </c>
      <c r="AB9" s="36">
        <f t="shared" si="6"/>
        <v>7.877563981696043</v>
      </c>
      <c r="AC9" s="45">
        <f t="shared" si="0"/>
        <v>1.465746014142078E-7</v>
      </c>
    </row>
    <row r="10" spans="2:29">
      <c r="B10" s="15" t="s">
        <v>6</v>
      </c>
      <c r="C10" s="21"/>
      <c r="D10" s="22"/>
      <c r="E10" s="22"/>
      <c r="F10" s="22"/>
      <c r="G10" s="22"/>
      <c r="H10" s="22">
        <v>75.8</v>
      </c>
      <c r="I10" s="22">
        <v>74.2</v>
      </c>
      <c r="J10" s="22">
        <v>84.3</v>
      </c>
      <c r="K10" s="22">
        <v>79.55</v>
      </c>
      <c r="L10" s="22">
        <v>83.4</v>
      </c>
      <c r="M10" s="22">
        <v>85.3</v>
      </c>
      <c r="N10" s="22">
        <v>71.599999999999994</v>
      </c>
      <c r="O10" s="22">
        <v>85.3</v>
      </c>
      <c r="P10" s="21"/>
      <c r="Q10" s="22"/>
      <c r="R10" s="22"/>
      <c r="S10" s="22"/>
      <c r="T10" s="22">
        <v>40.15</v>
      </c>
      <c r="U10" s="22">
        <v>40.1</v>
      </c>
      <c r="V10" s="23">
        <v>39.6</v>
      </c>
      <c r="W10" s="32">
        <f t="shared" si="1"/>
        <v>8</v>
      </c>
      <c r="X10" s="33">
        <f t="shared" si="2"/>
        <v>79.931249999999991</v>
      </c>
      <c r="Y10" s="34">
        <f t="shared" si="3"/>
        <v>5.4541555258353247</v>
      </c>
      <c r="Z10" s="32">
        <f t="shared" si="4"/>
        <v>3</v>
      </c>
      <c r="AA10" s="35">
        <f t="shared" si="5"/>
        <v>39.949999999999996</v>
      </c>
      <c r="AB10" s="36">
        <f t="shared" si="6"/>
        <v>0.30413812651491007</v>
      </c>
      <c r="AC10" s="45">
        <f t="shared" si="0"/>
        <v>1.3007999303339654E-7</v>
      </c>
    </row>
    <row r="11" spans="2:29">
      <c r="B11" s="16" t="s">
        <v>7</v>
      </c>
      <c r="C11" s="24"/>
      <c r="D11" s="25"/>
      <c r="E11" s="25"/>
      <c r="F11" s="25"/>
      <c r="G11" s="25"/>
      <c r="H11" s="25">
        <v>78.400000000000006</v>
      </c>
      <c r="I11" s="25">
        <v>85.5</v>
      </c>
      <c r="J11" s="25">
        <v>82.3</v>
      </c>
      <c r="K11" s="25">
        <v>81.37</v>
      </c>
      <c r="L11" s="25">
        <v>74.8</v>
      </c>
      <c r="M11" s="25">
        <v>79.28</v>
      </c>
      <c r="N11" s="25">
        <v>74.656999999999996</v>
      </c>
      <c r="O11" s="25">
        <v>73</v>
      </c>
      <c r="P11" s="24"/>
      <c r="Q11" s="25"/>
      <c r="R11" s="25"/>
      <c r="S11" s="25"/>
      <c r="T11" s="25">
        <v>37.700000000000003</v>
      </c>
      <c r="U11" s="25">
        <v>31.52</v>
      </c>
      <c r="V11" s="26">
        <v>17.850000000000001</v>
      </c>
      <c r="W11" s="37">
        <f t="shared" si="1"/>
        <v>8</v>
      </c>
      <c r="X11" s="46">
        <f t="shared" si="2"/>
        <v>78.663375000000002</v>
      </c>
      <c r="Y11" s="47">
        <f t="shared" si="3"/>
        <v>4.3225392318305564</v>
      </c>
      <c r="Z11" s="37">
        <f t="shared" si="4"/>
        <v>3</v>
      </c>
      <c r="AA11" s="38">
        <f t="shared" si="5"/>
        <v>29.02333333333333</v>
      </c>
      <c r="AB11" s="39">
        <f t="shared" si="6"/>
        <v>10.157786832442076</v>
      </c>
      <c r="AC11" s="48">
        <f t="shared" si="0"/>
        <v>9.7927580584656372E-3</v>
      </c>
    </row>
    <row r="16" spans="2:29">
      <c r="B16" t="s">
        <v>8</v>
      </c>
    </row>
    <row r="17" spans="2:29">
      <c r="B17" s="14"/>
      <c r="C17" s="1"/>
      <c r="D17" s="1"/>
      <c r="E17" s="1"/>
      <c r="F17" s="4"/>
      <c r="G17" s="17" t="s">
        <v>18</v>
      </c>
      <c r="H17" s="10"/>
      <c r="I17" s="10"/>
      <c r="J17" s="10"/>
      <c r="K17" s="10"/>
      <c r="L17" s="4"/>
      <c r="M17" s="4"/>
      <c r="N17" s="4"/>
      <c r="O17" s="5"/>
      <c r="P17" s="3"/>
      <c r="Q17" s="4"/>
      <c r="R17" s="10" t="s">
        <v>19</v>
      </c>
      <c r="S17" s="4"/>
      <c r="T17" s="4"/>
      <c r="U17" s="4"/>
      <c r="V17" s="2"/>
      <c r="W17" s="49" t="s">
        <v>13</v>
      </c>
      <c r="X17" s="50"/>
      <c r="Y17" s="51"/>
      <c r="Z17" s="49" t="s">
        <v>14</v>
      </c>
      <c r="AA17" s="50"/>
      <c r="AB17" s="51"/>
      <c r="AC17" s="42"/>
    </row>
    <row r="18" spans="2:29">
      <c r="B18" s="11" t="s">
        <v>0</v>
      </c>
      <c r="C18" s="6">
        <v>1</v>
      </c>
      <c r="D18" s="6">
        <v>2</v>
      </c>
      <c r="E18" s="6">
        <v>3</v>
      </c>
      <c r="F18" s="6">
        <v>4</v>
      </c>
      <c r="G18" s="6">
        <v>5</v>
      </c>
      <c r="H18" s="6">
        <v>6</v>
      </c>
      <c r="I18" s="6">
        <v>7</v>
      </c>
      <c r="J18" s="6">
        <v>8</v>
      </c>
      <c r="K18" s="6">
        <v>9</v>
      </c>
      <c r="L18" s="6">
        <v>10</v>
      </c>
      <c r="M18" s="6">
        <v>11</v>
      </c>
      <c r="N18" s="6">
        <v>12</v>
      </c>
      <c r="O18" s="7">
        <v>13</v>
      </c>
      <c r="P18" s="8">
        <v>1</v>
      </c>
      <c r="Q18" s="8">
        <v>2</v>
      </c>
      <c r="R18" s="8">
        <v>3</v>
      </c>
      <c r="S18" s="8">
        <v>4</v>
      </c>
      <c r="T18" s="8">
        <v>5</v>
      </c>
      <c r="U18" s="8">
        <v>6</v>
      </c>
      <c r="V18" s="9">
        <v>7</v>
      </c>
      <c r="W18" s="27" t="s">
        <v>11</v>
      </c>
      <c r="X18" s="28" t="s">
        <v>12</v>
      </c>
      <c r="Y18" s="29" t="s">
        <v>16</v>
      </c>
      <c r="Z18" s="30" t="s">
        <v>11</v>
      </c>
      <c r="AA18" s="28" t="s">
        <v>12</v>
      </c>
      <c r="AB18" s="31" t="s">
        <v>16</v>
      </c>
      <c r="AC18" s="43" t="s">
        <v>15</v>
      </c>
    </row>
    <row r="19" spans="2:29">
      <c r="B19" s="15" t="s">
        <v>1</v>
      </c>
      <c r="C19" s="18">
        <v>4.4000000000000004</v>
      </c>
      <c r="D19" s="19">
        <v>3.8</v>
      </c>
      <c r="E19" s="19">
        <v>3.1</v>
      </c>
      <c r="F19" s="19">
        <v>7.1</v>
      </c>
      <c r="G19" s="19">
        <v>4.4000000000000004</v>
      </c>
      <c r="H19" s="19">
        <v>2.82</v>
      </c>
      <c r="I19" s="19">
        <v>2.59</v>
      </c>
      <c r="J19" s="19">
        <v>3.06</v>
      </c>
      <c r="K19" s="19">
        <v>2.1</v>
      </c>
      <c r="L19" s="19">
        <v>2.82</v>
      </c>
      <c r="M19" s="19">
        <v>2.52</v>
      </c>
      <c r="N19" s="19">
        <v>2.94</v>
      </c>
      <c r="O19" s="20">
        <v>2.17</v>
      </c>
      <c r="P19" s="18">
        <v>2.7</v>
      </c>
      <c r="Q19" s="19">
        <v>5</v>
      </c>
      <c r="R19" s="19">
        <v>1.8</v>
      </c>
      <c r="S19" s="19">
        <v>2.7</v>
      </c>
      <c r="T19" s="19">
        <v>2.0299999999999998</v>
      </c>
      <c r="U19" s="19">
        <v>2.9</v>
      </c>
      <c r="V19" s="20">
        <v>1.85</v>
      </c>
      <c r="W19" s="32">
        <f>COUNTA(C19:O19)</f>
        <v>13</v>
      </c>
      <c r="X19" s="33">
        <f>AVERAGE(C19:O19)</f>
        <v>3.370769230769231</v>
      </c>
      <c r="Y19" s="34">
        <f>STDEV(C19:O19)</f>
        <v>1.3404692060273855</v>
      </c>
      <c r="Z19" s="32">
        <f>COUNTA(P19:V19)</f>
        <v>7</v>
      </c>
      <c r="AA19" s="35">
        <f>AVERAGE(P19:V19)</f>
        <v>2.7114285714285713</v>
      </c>
      <c r="AB19" s="36">
        <f>STDEV(P19:V19)</f>
        <v>1.1038180491884901</v>
      </c>
      <c r="AC19" s="40">
        <f t="shared" ref="AC19:AC25" si="7">TTEST(C19:O19,P19:V19,2,3)</f>
        <v>0.25681067613851566</v>
      </c>
    </row>
    <row r="20" spans="2:29">
      <c r="B20" s="15" t="s">
        <v>2</v>
      </c>
      <c r="C20" s="21">
        <v>3.1</v>
      </c>
      <c r="D20" s="22">
        <v>4.4000000000000004</v>
      </c>
      <c r="E20" s="22">
        <v>2.04</v>
      </c>
      <c r="F20" s="22">
        <v>5.8</v>
      </c>
      <c r="G20" s="22">
        <v>2.2999999999999998</v>
      </c>
      <c r="H20" s="22">
        <v>0.72499999999999998</v>
      </c>
      <c r="I20" s="22">
        <v>5.0999999999999996</v>
      </c>
      <c r="J20" s="22">
        <v>2.37</v>
      </c>
      <c r="K20" s="22">
        <v>2.16</v>
      </c>
      <c r="L20" s="22">
        <v>1.73</v>
      </c>
      <c r="M20" s="22">
        <v>2.2799999999999998</v>
      </c>
      <c r="N20" s="22">
        <v>3.66</v>
      </c>
      <c r="O20" s="23">
        <v>1.85</v>
      </c>
      <c r="P20" s="21">
        <v>3.4</v>
      </c>
      <c r="Q20" s="22">
        <v>3.7</v>
      </c>
      <c r="R20" s="22">
        <v>3.8</v>
      </c>
      <c r="S20" s="22">
        <v>2.8</v>
      </c>
      <c r="T20" s="22">
        <v>1.0309999999999999</v>
      </c>
      <c r="U20" s="22">
        <v>1.867</v>
      </c>
      <c r="V20" s="23">
        <v>2.82</v>
      </c>
      <c r="W20" s="32">
        <f t="shared" ref="W20:W25" si="8">COUNTA(C20:O20)</f>
        <v>13</v>
      </c>
      <c r="X20" s="33">
        <f t="shared" ref="X20:X25" si="9">AVERAGE(C20:O20)</f>
        <v>2.8857692307692315</v>
      </c>
      <c r="Y20" s="34">
        <f t="shared" ref="Y20:Y25" si="10">STDEV(C20:O20)</f>
        <v>1.4614345779544919</v>
      </c>
      <c r="Z20" s="32">
        <f t="shared" ref="Z20:Z25" si="11">COUNTA(P20:V20)</f>
        <v>7</v>
      </c>
      <c r="AA20" s="35">
        <f t="shared" ref="AA20:AA25" si="12">AVERAGE(P20:V20)</f>
        <v>2.774</v>
      </c>
      <c r="AB20" s="36">
        <f t="shared" ref="AB20:AB25" si="13">STDEV(P20:V20)</f>
        <v>1.0136993308340165</v>
      </c>
      <c r="AC20" s="44">
        <f t="shared" si="7"/>
        <v>0.8436134279092532</v>
      </c>
    </row>
    <row r="21" spans="2:29">
      <c r="B21" s="15" t="s">
        <v>4</v>
      </c>
      <c r="C21" s="21">
        <v>3.5</v>
      </c>
      <c r="D21" s="22">
        <v>3.2</v>
      </c>
      <c r="E21" s="22">
        <v>3</v>
      </c>
      <c r="F21" s="22">
        <v>1.7</v>
      </c>
      <c r="G21" s="22">
        <v>3.85</v>
      </c>
      <c r="H21" s="22">
        <v>1.73</v>
      </c>
      <c r="I21" s="22">
        <v>2.46</v>
      </c>
      <c r="J21" s="22">
        <v>1.1970000000000001</v>
      </c>
      <c r="K21" s="22">
        <v>3.2250000000000001</v>
      </c>
      <c r="L21" s="22">
        <v>1.39</v>
      </c>
      <c r="M21" s="22">
        <v>1.25</v>
      </c>
      <c r="N21" s="22">
        <v>1.73</v>
      </c>
      <c r="O21" s="23">
        <v>2.375</v>
      </c>
      <c r="P21" s="21">
        <v>5.3</v>
      </c>
      <c r="Q21" s="22">
        <v>6.6</v>
      </c>
      <c r="R21" s="22">
        <v>10.1</v>
      </c>
      <c r="S21" s="22">
        <v>10.5</v>
      </c>
      <c r="T21" s="22">
        <v>4.43</v>
      </c>
      <c r="U21" s="22">
        <v>6.29</v>
      </c>
      <c r="V21" s="23">
        <v>5.6</v>
      </c>
      <c r="W21" s="32">
        <f t="shared" si="8"/>
        <v>13</v>
      </c>
      <c r="X21" s="33">
        <f t="shared" si="9"/>
        <v>2.3543846153846153</v>
      </c>
      <c r="Y21" s="34">
        <f t="shared" si="10"/>
        <v>0.91959724322313541</v>
      </c>
      <c r="Z21" s="32">
        <f t="shared" si="11"/>
        <v>7</v>
      </c>
      <c r="AA21" s="35">
        <f t="shared" si="12"/>
        <v>6.9742857142857142</v>
      </c>
      <c r="AB21" s="36">
        <f t="shared" si="13"/>
        <v>2.3795787942607065</v>
      </c>
      <c r="AC21" s="45">
        <f t="shared" si="7"/>
        <v>1.6847447553739049E-3</v>
      </c>
    </row>
    <row r="22" spans="2:29">
      <c r="B22" s="15" t="s">
        <v>3</v>
      </c>
      <c r="C22" s="21">
        <v>2.2999999999999998</v>
      </c>
      <c r="D22" s="22">
        <v>2.9</v>
      </c>
      <c r="E22" s="22">
        <v>2.9</v>
      </c>
      <c r="F22" s="22">
        <v>3.3</v>
      </c>
      <c r="G22" s="22">
        <v>1.56</v>
      </c>
      <c r="H22" s="22">
        <v>2.11</v>
      </c>
      <c r="I22" s="22">
        <v>3.9</v>
      </c>
      <c r="J22" s="22">
        <v>1.8</v>
      </c>
      <c r="K22" s="22">
        <v>2.4460000000000002</v>
      </c>
      <c r="L22" s="22">
        <v>2.7</v>
      </c>
      <c r="M22" s="22">
        <v>3.3</v>
      </c>
      <c r="N22" s="22">
        <v>1.8</v>
      </c>
      <c r="O22" s="23">
        <v>6.12</v>
      </c>
      <c r="P22" s="21">
        <v>10</v>
      </c>
      <c r="Q22" s="22">
        <v>14</v>
      </c>
      <c r="R22" s="22">
        <v>13.5</v>
      </c>
      <c r="S22" s="22">
        <v>12.6</v>
      </c>
      <c r="T22" s="22">
        <v>9.32</v>
      </c>
      <c r="U22" s="22">
        <v>18.8</v>
      </c>
      <c r="V22" s="23">
        <v>12.57</v>
      </c>
      <c r="W22" s="32">
        <f t="shared" si="8"/>
        <v>13</v>
      </c>
      <c r="X22" s="33">
        <f t="shared" si="9"/>
        <v>2.856615384615385</v>
      </c>
      <c r="Y22" s="34">
        <f t="shared" si="10"/>
        <v>1.1940738069358421</v>
      </c>
      <c r="Z22" s="32">
        <f t="shared" si="11"/>
        <v>7</v>
      </c>
      <c r="AA22" s="35">
        <f t="shared" si="12"/>
        <v>12.969999999999999</v>
      </c>
      <c r="AB22" s="36">
        <f t="shared" si="13"/>
        <v>3.1029824363022214</v>
      </c>
      <c r="AC22" s="45">
        <f t="shared" si="7"/>
        <v>7.365919398418037E-5</v>
      </c>
    </row>
    <row r="23" spans="2:29">
      <c r="B23" s="15" t="s">
        <v>5</v>
      </c>
      <c r="C23" s="21">
        <v>2.7</v>
      </c>
      <c r="D23" s="22">
        <v>4.8</v>
      </c>
      <c r="E23" s="22">
        <v>4.8</v>
      </c>
      <c r="F23" s="22">
        <v>5.0999999999999996</v>
      </c>
      <c r="G23" s="22">
        <v>2.9</v>
      </c>
      <c r="H23" s="22">
        <v>2.84</v>
      </c>
      <c r="I23" s="22">
        <v>4.05</v>
      </c>
      <c r="J23" s="22">
        <v>1.45</v>
      </c>
      <c r="K23" s="22"/>
      <c r="L23" s="22"/>
      <c r="M23" s="22">
        <v>4.43</v>
      </c>
      <c r="N23" s="22">
        <v>1.87</v>
      </c>
      <c r="O23" s="23">
        <v>2.6</v>
      </c>
      <c r="P23" s="21">
        <v>13.4</v>
      </c>
      <c r="Q23" s="22">
        <v>19.2</v>
      </c>
      <c r="R23" s="22">
        <v>30.96</v>
      </c>
      <c r="S23" s="22">
        <v>23.7</v>
      </c>
      <c r="T23" s="22">
        <v>13.28</v>
      </c>
      <c r="U23" s="22">
        <v>15.17</v>
      </c>
      <c r="V23" s="23">
        <v>14.79</v>
      </c>
      <c r="W23" s="32">
        <f t="shared" si="8"/>
        <v>11</v>
      </c>
      <c r="X23" s="33">
        <f t="shared" si="9"/>
        <v>3.4127272727272722</v>
      </c>
      <c r="Y23" s="34">
        <f t="shared" si="10"/>
        <v>1.269984967699155</v>
      </c>
      <c r="Z23" s="32">
        <f t="shared" si="11"/>
        <v>7</v>
      </c>
      <c r="AA23" s="35">
        <f t="shared" si="12"/>
        <v>18.642857142857142</v>
      </c>
      <c r="AB23" s="36">
        <f t="shared" si="13"/>
        <v>6.5922952863822113</v>
      </c>
      <c r="AC23" s="45">
        <f t="shared" si="7"/>
        <v>7.8310680566961999E-4</v>
      </c>
    </row>
    <row r="24" spans="2:29">
      <c r="B24" s="15" t="s">
        <v>6</v>
      </c>
      <c r="C24" s="21"/>
      <c r="D24" s="22"/>
      <c r="E24" s="22"/>
      <c r="F24" s="22"/>
      <c r="G24" s="22"/>
      <c r="H24" s="22">
        <v>4.3</v>
      </c>
      <c r="I24" s="22">
        <v>4.6399999999999997</v>
      </c>
      <c r="J24" s="22">
        <v>2.0390000000000001</v>
      </c>
      <c r="K24" s="22">
        <v>3.81</v>
      </c>
      <c r="L24" s="22">
        <v>3.0590000000000002</v>
      </c>
      <c r="M24" s="22">
        <v>2.74</v>
      </c>
      <c r="N24" s="22">
        <v>4.8499999999999996</v>
      </c>
      <c r="O24" s="23">
        <v>1.56</v>
      </c>
      <c r="P24" s="21"/>
      <c r="Q24" s="22"/>
      <c r="R24" s="22"/>
      <c r="S24" s="22"/>
      <c r="T24" s="22">
        <v>16.899999999999999</v>
      </c>
      <c r="U24" s="22">
        <v>20.469000000000001</v>
      </c>
      <c r="V24" s="23">
        <v>19.16</v>
      </c>
      <c r="W24" s="32">
        <f t="shared" si="8"/>
        <v>8</v>
      </c>
      <c r="X24" s="33">
        <f t="shared" si="9"/>
        <v>3.3747500000000001</v>
      </c>
      <c r="Y24" s="34">
        <f t="shared" si="10"/>
        <v>1.219068819105092</v>
      </c>
      <c r="Z24" s="32">
        <f t="shared" si="11"/>
        <v>3</v>
      </c>
      <c r="AA24" s="35">
        <f t="shared" si="12"/>
        <v>18.843</v>
      </c>
      <c r="AB24" s="36">
        <f t="shared" si="13"/>
        <v>1.8054935613288698</v>
      </c>
      <c r="AC24" s="45">
        <f t="shared" si="7"/>
        <v>1.3714129400977835E-3</v>
      </c>
    </row>
    <row r="25" spans="2:29">
      <c r="B25" s="16" t="s">
        <v>7</v>
      </c>
      <c r="C25" s="24"/>
      <c r="D25" s="25"/>
      <c r="E25" s="25"/>
      <c r="F25" s="25"/>
      <c r="G25" s="25"/>
      <c r="H25" s="25">
        <v>4.6900000000000004</v>
      </c>
      <c r="I25" s="25">
        <v>1.56</v>
      </c>
      <c r="J25" s="25">
        <v>4.43</v>
      </c>
      <c r="K25" s="25">
        <v>3.3969999999999998</v>
      </c>
      <c r="L25" s="25">
        <v>6.24</v>
      </c>
      <c r="M25" s="25">
        <v>4.1769999999999996</v>
      </c>
      <c r="N25" s="25">
        <v>3.8140000000000001</v>
      </c>
      <c r="O25" s="26">
        <v>4.8499999999999996</v>
      </c>
      <c r="P25" s="24"/>
      <c r="Q25" s="25"/>
      <c r="R25" s="25"/>
      <c r="S25" s="25"/>
      <c r="T25" s="25">
        <v>23.36</v>
      </c>
      <c r="U25" s="25">
        <v>25.853999999999999</v>
      </c>
      <c r="V25" s="26">
        <v>19.52</v>
      </c>
      <c r="W25" s="37">
        <f t="shared" si="8"/>
        <v>8</v>
      </c>
      <c r="X25" s="46">
        <f t="shared" si="9"/>
        <v>4.1447500000000002</v>
      </c>
      <c r="Y25" s="47">
        <f t="shared" si="10"/>
        <v>1.3425249931166485</v>
      </c>
      <c r="Z25" s="37">
        <f t="shared" si="11"/>
        <v>3</v>
      </c>
      <c r="AA25" s="38">
        <f t="shared" si="12"/>
        <v>22.911333333333332</v>
      </c>
      <c r="AB25" s="39">
        <f t="shared" si="13"/>
        <v>3.190746830027944</v>
      </c>
      <c r="AC25" s="48">
        <f t="shared" si="7"/>
        <v>6.5335421299689686E-3</v>
      </c>
    </row>
    <row r="30" spans="2:29">
      <c r="B30" t="s">
        <v>9</v>
      </c>
    </row>
    <row r="31" spans="2:29">
      <c r="B31" s="14"/>
      <c r="C31" s="1"/>
      <c r="D31" s="1"/>
      <c r="E31" s="1"/>
      <c r="F31" s="4"/>
      <c r="G31" s="17" t="s">
        <v>18</v>
      </c>
      <c r="H31" s="10"/>
      <c r="I31" s="10"/>
      <c r="J31" s="10"/>
      <c r="K31" s="10"/>
      <c r="L31" s="4"/>
      <c r="M31" s="4"/>
      <c r="N31" s="4"/>
      <c r="O31" s="5"/>
      <c r="P31" s="3"/>
      <c r="Q31" s="4"/>
      <c r="R31" s="10" t="s">
        <v>19</v>
      </c>
      <c r="S31" s="4"/>
      <c r="T31" s="4"/>
      <c r="U31" s="4"/>
      <c r="V31" s="2"/>
      <c r="W31" s="49" t="s">
        <v>13</v>
      </c>
      <c r="X31" s="50"/>
      <c r="Y31" s="51"/>
      <c r="Z31" s="49" t="s">
        <v>14</v>
      </c>
      <c r="AA31" s="50"/>
      <c r="AB31" s="51"/>
      <c r="AC31" s="42"/>
    </row>
    <row r="32" spans="2:29">
      <c r="B32" s="11" t="s">
        <v>0</v>
      </c>
      <c r="C32" s="12">
        <v>1</v>
      </c>
      <c r="D32" s="12">
        <v>2</v>
      </c>
      <c r="E32" s="12">
        <v>3</v>
      </c>
      <c r="F32" s="12">
        <v>4</v>
      </c>
      <c r="G32" s="12">
        <v>5</v>
      </c>
      <c r="H32" s="12">
        <v>6</v>
      </c>
      <c r="I32" s="12">
        <v>7</v>
      </c>
      <c r="J32" s="12">
        <v>8</v>
      </c>
      <c r="K32" s="12">
        <v>9</v>
      </c>
      <c r="L32" s="12">
        <v>10</v>
      </c>
      <c r="M32" s="12">
        <v>11</v>
      </c>
      <c r="N32" s="12">
        <v>12</v>
      </c>
      <c r="O32" s="13">
        <v>13</v>
      </c>
      <c r="P32" s="8">
        <v>1</v>
      </c>
      <c r="Q32" s="8">
        <v>2</v>
      </c>
      <c r="R32" s="8">
        <v>3</v>
      </c>
      <c r="S32" s="8">
        <v>4</v>
      </c>
      <c r="T32" s="8">
        <v>5</v>
      </c>
      <c r="U32" s="8">
        <v>6</v>
      </c>
      <c r="V32" s="9">
        <v>7</v>
      </c>
      <c r="W32" s="27" t="s">
        <v>11</v>
      </c>
      <c r="X32" s="28" t="s">
        <v>12</v>
      </c>
      <c r="Y32" s="29" t="s">
        <v>16</v>
      </c>
      <c r="Z32" s="30" t="s">
        <v>11</v>
      </c>
      <c r="AA32" s="28" t="s">
        <v>12</v>
      </c>
      <c r="AB32" s="31" t="s">
        <v>16</v>
      </c>
      <c r="AC32" s="43" t="s">
        <v>15</v>
      </c>
    </row>
    <row r="33" spans="2:29">
      <c r="B33" s="15" t="s">
        <v>1</v>
      </c>
      <c r="C33" s="18">
        <v>15.3</v>
      </c>
      <c r="D33" s="19">
        <v>14</v>
      </c>
      <c r="E33" s="19">
        <v>11.5</v>
      </c>
      <c r="F33" s="19">
        <v>17.3</v>
      </c>
      <c r="G33" s="19">
        <v>16</v>
      </c>
      <c r="H33" s="19">
        <v>16.2</v>
      </c>
      <c r="I33" s="19">
        <v>13</v>
      </c>
      <c r="J33" s="19">
        <v>15.38</v>
      </c>
      <c r="K33" s="19">
        <v>12.98</v>
      </c>
      <c r="L33" s="19">
        <v>13.95</v>
      </c>
      <c r="M33" s="19">
        <v>16.66</v>
      </c>
      <c r="N33" s="19">
        <v>14</v>
      </c>
      <c r="O33" s="19">
        <v>11.34</v>
      </c>
      <c r="P33" s="18">
        <v>11.5</v>
      </c>
      <c r="Q33" s="19">
        <v>14.5</v>
      </c>
      <c r="R33" s="19">
        <v>9.8000000000000007</v>
      </c>
      <c r="S33" s="19">
        <v>13.2</v>
      </c>
      <c r="T33" s="19">
        <v>12.23</v>
      </c>
      <c r="U33" s="19">
        <v>13.76</v>
      </c>
      <c r="V33" s="20">
        <v>15.4</v>
      </c>
      <c r="W33" s="32">
        <f>COUNTA(C33:O33)</f>
        <v>13</v>
      </c>
      <c r="X33" s="33">
        <f>AVERAGE(C33:O33)</f>
        <v>14.431538461538461</v>
      </c>
      <c r="Y33" s="34">
        <f>STDEV(C33:O33)</f>
        <v>1.9006044922333307</v>
      </c>
      <c r="Z33" s="32">
        <f>COUNTA(P33:V33)</f>
        <v>7</v>
      </c>
      <c r="AA33" s="35">
        <f>AVERAGE(P33:V33)</f>
        <v>12.912857142857145</v>
      </c>
      <c r="AB33" s="36">
        <f>STDEV(P33:V33)</f>
        <v>1.8998834550722037</v>
      </c>
      <c r="AC33" s="44">
        <f t="shared" ref="AC33:AC39" si="14">TTEST(C33:O33,P33:V33,2,3)</f>
        <v>0.11311250887260241</v>
      </c>
    </row>
    <row r="34" spans="2:29">
      <c r="B34" s="15" t="s">
        <v>2</v>
      </c>
      <c r="C34" s="21">
        <v>15.2</v>
      </c>
      <c r="D34" s="22">
        <v>17.5</v>
      </c>
      <c r="E34" s="22">
        <v>12.4</v>
      </c>
      <c r="F34" s="22">
        <v>20</v>
      </c>
      <c r="G34" s="22">
        <v>13</v>
      </c>
      <c r="H34" s="22">
        <v>6.5</v>
      </c>
      <c r="I34" s="22">
        <v>18.649999999999999</v>
      </c>
      <c r="J34" s="22">
        <v>11.87</v>
      </c>
      <c r="K34" s="22">
        <v>11.87</v>
      </c>
      <c r="L34" s="22">
        <v>15.3</v>
      </c>
      <c r="M34" s="22">
        <v>13</v>
      </c>
      <c r="N34" s="22">
        <v>14.1</v>
      </c>
      <c r="O34" s="22">
        <v>13.9</v>
      </c>
      <c r="P34" s="21">
        <v>12.1</v>
      </c>
      <c r="Q34" s="22">
        <v>16.2</v>
      </c>
      <c r="R34" s="22">
        <v>16.399999999999999</v>
      </c>
      <c r="S34" s="22">
        <v>12.05</v>
      </c>
      <c r="T34" s="22">
        <v>12.98</v>
      </c>
      <c r="U34" s="22">
        <v>12.8</v>
      </c>
      <c r="V34" s="23">
        <v>14.55</v>
      </c>
      <c r="W34" s="32">
        <f t="shared" ref="W34:W39" si="15">COUNTA(C34:O34)</f>
        <v>13</v>
      </c>
      <c r="X34" s="33">
        <f t="shared" ref="X34:X39" si="16">AVERAGE(C34:O34)</f>
        <v>14.09923076923077</v>
      </c>
      <c r="Y34" s="34">
        <f t="shared" ref="Y34:Y39" si="17">STDEV(C34:O34)</f>
        <v>3.4493754544324347</v>
      </c>
      <c r="Z34" s="32">
        <f t="shared" ref="Z34:Z39" si="18">COUNTA(P34:V34)</f>
        <v>7</v>
      </c>
      <c r="AA34" s="35">
        <f t="shared" ref="AA34:AA39" si="19">AVERAGE(P34:V34)</f>
        <v>13.868571428571428</v>
      </c>
      <c r="AB34" s="36">
        <f t="shared" ref="AB34:AB39" si="20">STDEV(P34:V34)</f>
        <v>1.8562725066777312</v>
      </c>
      <c r="AC34" s="44">
        <f t="shared" si="14"/>
        <v>0.84802477097391404</v>
      </c>
    </row>
    <row r="35" spans="2:29">
      <c r="B35" s="15" t="s">
        <v>4</v>
      </c>
      <c r="C35" s="21">
        <v>16</v>
      </c>
      <c r="D35" s="22">
        <v>19.2</v>
      </c>
      <c r="E35" s="22">
        <v>21</v>
      </c>
      <c r="F35" s="22">
        <v>14.4</v>
      </c>
      <c r="G35" s="22">
        <v>19.399999999999999</v>
      </c>
      <c r="H35" s="22">
        <v>14.3</v>
      </c>
      <c r="I35" s="22">
        <v>17.5</v>
      </c>
      <c r="J35" s="22">
        <v>13.53</v>
      </c>
      <c r="K35" s="22">
        <v>18.23</v>
      </c>
      <c r="L35" s="22">
        <v>14.1</v>
      </c>
      <c r="M35" s="22">
        <v>13.2</v>
      </c>
      <c r="N35" s="22">
        <v>11.65</v>
      </c>
      <c r="O35" s="22">
        <v>13.95</v>
      </c>
      <c r="P35" s="21">
        <v>14.5</v>
      </c>
      <c r="Q35" s="22">
        <v>21.4</v>
      </c>
      <c r="R35" s="22">
        <v>25</v>
      </c>
      <c r="S35" s="22">
        <v>26.4</v>
      </c>
      <c r="T35" s="22">
        <v>20.100000000000001</v>
      </c>
      <c r="U35" s="22">
        <v>20.78</v>
      </c>
      <c r="V35" s="23">
        <v>23</v>
      </c>
      <c r="W35" s="32">
        <f t="shared" si="15"/>
        <v>13</v>
      </c>
      <c r="X35" s="33">
        <f t="shared" si="16"/>
        <v>15.881538461538458</v>
      </c>
      <c r="Y35" s="34">
        <f t="shared" si="17"/>
        <v>2.8862658867870898</v>
      </c>
      <c r="Z35" s="32">
        <f t="shared" si="18"/>
        <v>7</v>
      </c>
      <c r="AA35" s="35">
        <f t="shared" si="19"/>
        <v>21.59714285714286</v>
      </c>
      <c r="AB35" s="36">
        <f t="shared" si="20"/>
        <v>3.8715273225852109</v>
      </c>
      <c r="AC35" s="45">
        <f t="shared" si="14"/>
        <v>6.7702967444314525E-3</v>
      </c>
    </row>
    <row r="36" spans="2:29">
      <c r="B36" s="15" t="s">
        <v>3</v>
      </c>
      <c r="C36" s="21">
        <v>18.399999999999999</v>
      </c>
      <c r="D36" s="22">
        <v>18.899999999999999</v>
      </c>
      <c r="E36" s="22">
        <v>16.600000000000001</v>
      </c>
      <c r="F36" s="22">
        <v>18.3</v>
      </c>
      <c r="G36" s="22">
        <v>13.7</v>
      </c>
      <c r="H36" s="22">
        <v>13.5</v>
      </c>
      <c r="I36" s="22">
        <v>19.8</v>
      </c>
      <c r="J36" s="22">
        <v>11.2</v>
      </c>
      <c r="K36" s="22">
        <v>16.600000000000001</v>
      </c>
      <c r="L36" s="22">
        <v>12.4</v>
      </c>
      <c r="M36" s="22">
        <v>13.37</v>
      </c>
      <c r="N36" s="22">
        <v>14.3</v>
      </c>
      <c r="O36" s="22">
        <v>17.5</v>
      </c>
      <c r="P36" s="21">
        <v>15.8</v>
      </c>
      <c r="Q36" s="22">
        <v>29</v>
      </c>
      <c r="R36" s="22">
        <v>28.3</v>
      </c>
      <c r="S36" s="22">
        <v>25.1</v>
      </c>
      <c r="T36" s="22">
        <v>23</v>
      </c>
      <c r="U36" s="22">
        <v>34.200000000000003</v>
      </c>
      <c r="V36" s="23">
        <v>24.38</v>
      </c>
      <c r="W36" s="32">
        <f t="shared" si="15"/>
        <v>13</v>
      </c>
      <c r="X36" s="33">
        <f t="shared" si="16"/>
        <v>15.736153846153847</v>
      </c>
      <c r="Y36" s="34">
        <f t="shared" si="17"/>
        <v>2.7885466300014108</v>
      </c>
      <c r="Z36" s="32">
        <f t="shared" si="18"/>
        <v>7</v>
      </c>
      <c r="AA36" s="35">
        <f t="shared" si="19"/>
        <v>25.682857142857138</v>
      </c>
      <c r="AB36" s="36">
        <f t="shared" si="20"/>
        <v>5.7344041082043367</v>
      </c>
      <c r="AC36" s="45">
        <f t="shared" si="14"/>
        <v>2.8945389702999605E-3</v>
      </c>
    </row>
    <row r="37" spans="2:29">
      <c r="B37" s="15" t="s">
        <v>5</v>
      </c>
      <c r="C37" s="21">
        <v>16</v>
      </c>
      <c r="D37" s="22">
        <v>22.7</v>
      </c>
      <c r="E37" s="22">
        <v>19.2</v>
      </c>
      <c r="F37" s="22">
        <v>22</v>
      </c>
      <c r="G37" s="22">
        <v>13.7</v>
      </c>
      <c r="H37" s="22">
        <v>19.25</v>
      </c>
      <c r="I37" s="22">
        <v>21.7</v>
      </c>
      <c r="J37" s="22">
        <v>13.7</v>
      </c>
      <c r="K37" s="22"/>
      <c r="L37" s="22"/>
      <c r="M37" s="22">
        <v>19.850000000000001</v>
      </c>
      <c r="N37" s="22">
        <v>15.3</v>
      </c>
      <c r="O37" s="22">
        <v>15.8</v>
      </c>
      <c r="P37" s="21">
        <v>20.6</v>
      </c>
      <c r="Q37" s="22">
        <v>32.1</v>
      </c>
      <c r="R37" s="22">
        <v>42</v>
      </c>
      <c r="S37" s="22">
        <v>39.299999999999997</v>
      </c>
      <c r="T37" s="22">
        <v>22</v>
      </c>
      <c r="U37" s="22">
        <v>25.6</v>
      </c>
      <c r="V37" s="23">
        <v>31.3</v>
      </c>
      <c r="W37" s="32">
        <f t="shared" si="15"/>
        <v>11</v>
      </c>
      <c r="X37" s="33">
        <f t="shared" si="16"/>
        <v>18.109090909090909</v>
      </c>
      <c r="Y37" s="34">
        <f t="shared" si="17"/>
        <v>3.3344278506078098</v>
      </c>
      <c r="Z37" s="32">
        <f t="shared" si="18"/>
        <v>7</v>
      </c>
      <c r="AA37" s="35">
        <f t="shared" si="19"/>
        <v>30.414285714285715</v>
      </c>
      <c r="AB37" s="36">
        <f t="shared" si="20"/>
        <v>8.2371978591890489</v>
      </c>
      <c r="AC37" s="45">
        <f t="shared" si="14"/>
        <v>6.5920605000253192E-3</v>
      </c>
    </row>
    <row r="38" spans="2:29">
      <c r="B38" s="15" t="s">
        <v>6</v>
      </c>
      <c r="C38" s="21"/>
      <c r="D38" s="22"/>
      <c r="E38" s="22"/>
      <c r="F38" s="22"/>
      <c r="G38" s="22"/>
      <c r="H38" s="22">
        <v>17.78</v>
      </c>
      <c r="I38" s="22">
        <v>18</v>
      </c>
      <c r="J38" s="22">
        <v>12.986000000000001</v>
      </c>
      <c r="K38" s="22">
        <v>18.649999999999999</v>
      </c>
      <c r="L38" s="22">
        <v>18.46</v>
      </c>
      <c r="M38" s="22">
        <v>18.649999999999999</v>
      </c>
      <c r="N38" s="22">
        <v>17.100000000000001</v>
      </c>
      <c r="O38" s="22">
        <v>10.6</v>
      </c>
      <c r="P38" s="21"/>
      <c r="Q38" s="22"/>
      <c r="R38" s="22"/>
      <c r="S38" s="22"/>
      <c r="T38" s="22">
        <v>28.3</v>
      </c>
      <c r="U38" s="22">
        <v>34.17</v>
      </c>
      <c r="V38" s="23">
        <v>31.73</v>
      </c>
      <c r="W38" s="32">
        <f t="shared" si="15"/>
        <v>8</v>
      </c>
      <c r="X38" s="33">
        <f t="shared" si="16"/>
        <v>16.52825</v>
      </c>
      <c r="Y38" s="34">
        <f t="shared" si="17"/>
        <v>3.035193839420661</v>
      </c>
      <c r="Z38" s="32">
        <f t="shared" si="18"/>
        <v>3</v>
      </c>
      <c r="AA38" s="35">
        <f t="shared" si="19"/>
        <v>31.400000000000002</v>
      </c>
      <c r="AB38" s="36">
        <f t="shared" si="20"/>
        <v>2.948881143756052</v>
      </c>
      <c r="AC38" s="45">
        <f t="shared" si="14"/>
        <v>2.3257349482559628E-3</v>
      </c>
    </row>
    <row r="39" spans="2:29">
      <c r="B39" s="16" t="s">
        <v>7</v>
      </c>
      <c r="C39" s="24"/>
      <c r="D39" s="25"/>
      <c r="E39" s="25"/>
      <c r="F39" s="25"/>
      <c r="G39" s="25"/>
      <c r="H39" s="25">
        <v>21.7</v>
      </c>
      <c r="I39" s="25">
        <v>10.8</v>
      </c>
      <c r="J39" s="25">
        <v>25.06</v>
      </c>
      <c r="K39" s="25">
        <v>18.2</v>
      </c>
      <c r="L39" s="25">
        <v>24.7</v>
      </c>
      <c r="M39" s="25">
        <v>20.16</v>
      </c>
      <c r="N39" s="25">
        <v>15.05</v>
      </c>
      <c r="O39" s="25">
        <v>18</v>
      </c>
      <c r="P39" s="24"/>
      <c r="Q39" s="25"/>
      <c r="R39" s="25"/>
      <c r="S39" s="25"/>
      <c r="T39" s="25">
        <v>37.549999999999997</v>
      </c>
      <c r="U39" s="25">
        <v>37.75</v>
      </c>
      <c r="V39" s="26">
        <v>23.77</v>
      </c>
      <c r="W39" s="37">
        <f t="shared" si="15"/>
        <v>8</v>
      </c>
      <c r="X39" s="46">
        <f t="shared" si="16"/>
        <v>19.208750000000002</v>
      </c>
      <c r="Y39" s="47">
        <f t="shared" si="17"/>
        <v>4.8104512336607756</v>
      </c>
      <c r="Z39" s="37">
        <f t="shared" si="18"/>
        <v>3</v>
      </c>
      <c r="AA39" s="38">
        <f t="shared" si="19"/>
        <v>33.023333333333333</v>
      </c>
      <c r="AB39" s="39">
        <f t="shared" si="20"/>
        <v>8.0142456496749137</v>
      </c>
      <c r="AC39" s="48">
        <f t="shared" si="14"/>
        <v>8.1085737496941659E-2</v>
      </c>
    </row>
    <row r="44" spans="2:29">
      <c r="B44" t="s">
        <v>10</v>
      </c>
    </row>
    <row r="45" spans="2:29">
      <c r="B45" s="14"/>
      <c r="C45" s="1"/>
      <c r="D45" s="1"/>
      <c r="E45" s="1"/>
      <c r="F45" s="4"/>
      <c r="G45" s="17" t="s">
        <v>18</v>
      </c>
      <c r="H45" s="10"/>
      <c r="I45" s="10"/>
      <c r="J45" s="10"/>
      <c r="K45" s="10"/>
      <c r="L45" s="4"/>
      <c r="M45" s="4"/>
      <c r="N45" s="4"/>
      <c r="O45" s="5"/>
      <c r="P45" s="3"/>
      <c r="Q45" s="4"/>
      <c r="R45" s="10" t="s">
        <v>19</v>
      </c>
      <c r="S45" s="4"/>
      <c r="T45" s="4"/>
      <c r="U45" s="4"/>
      <c r="V45" s="2"/>
      <c r="W45" s="49" t="s">
        <v>13</v>
      </c>
      <c r="X45" s="50"/>
      <c r="Y45" s="51"/>
      <c r="Z45" s="49" t="s">
        <v>14</v>
      </c>
      <c r="AA45" s="50"/>
      <c r="AB45" s="51"/>
      <c r="AC45" s="42"/>
    </row>
    <row r="46" spans="2:29">
      <c r="B46" s="11" t="s">
        <v>0</v>
      </c>
      <c r="C46" s="12">
        <v>1</v>
      </c>
      <c r="D46" s="12">
        <v>2</v>
      </c>
      <c r="E46" s="12">
        <v>3</v>
      </c>
      <c r="F46" s="12">
        <v>4</v>
      </c>
      <c r="G46" s="12">
        <v>5</v>
      </c>
      <c r="H46" s="12">
        <v>6</v>
      </c>
      <c r="I46" s="12">
        <v>7</v>
      </c>
      <c r="J46" s="12">
        <v>8</v>
      </c>
      <c r="K46" s="12">
        <v>9</v>
      </c>
      <c r="L46" s="12">
        <v>10</v>
      </c>
      <c r="M46" s="12">
        <v>11</v>
      </c>
      <c r="N46" s="12">
        <v>12</v>
      </c>
      <c r="O46" s="13">
        <v>13</v>
      </c>
      <c r="P46" s="8">
        <v>1</v>
      </c>
      <c r="Q46" s="8">
        <v>2</v>
      </c>
      <c r="R46" s="8">
        <v>3</v>
      </c>
      <c r="S46" s="8">
        <v>4</v>
      </c>
      <c r="T46" s="8">
        <v>5</v>
      </c>
      <c r="U46" s="8">
        <v>6</v>
      </c>
      <c r="V46" s="9">
        <v>7</v>
      </c>
      <c r="W46" s="27" t="s">
        <v>11</v>
      </c>
      <c r="X46" s="28" t="s">
        <v>12</v>
      </c>
      <c r="Y46" s="29" t="s">
        <v>16</v>
      </c>
      <c r="Z46" s="30" t="s">
        <v>11</v>
      </c>
      <c r="AA46" s="28" t="s">
        <v>12</v>
      </c>
      <c r="AB46" s="31" t="s">
        <v>16</v>
      </c>
      <c r="AC46" s="43" t="s">
        <v>15</v>
      </c>
    </row>
    <row r="47" spans="2:29">
      <c r="B47" s="15" t="s">
        <v>1</v>
      </c>
      <c r="C47" s="18">
        <v>0.753</v>
      </c>
      <c r="D47" s="19">
        <v>0.92200000000000004</v>
      </c>
      <c r="E47" s="19">
        <v>0.76500000000000001</v>
      </c>
      <c r="F47" s="19">
        <v>0.63700000000000001</v>
      </c>
      <c r="G47" s="19">
        <v>0.68400000000000005</v>
      </c>
      <c r="H47" s="19">
        <v>0.85699999999999998</v>
      </c>
      <c r="I47" s="19">
        <v>0.60199999999999998</v>
      </c>
      <c r="J47" s="19">
        <v>0.68400000000000005</v>
      </c>
      <c r="K47" s="19">
        <v>0.81100000000000005</v>
      </c>
      <c r="L47" s="19">
        <v>0.69499999999999995</v>
      </c>
      <c r="M47" s="19">
        <v>0.89200000000000002</v>
      </c>
      <c r="N47" s="19">
        <v>0.67300000000000004</v>
      </c>
      <c r="O47" s="19">
        <v>0.61399999999999999</v>
      </c>
      <c r="P47" s="18">
        <v>0.73</v>
      </c>
      <c r="Q47" s="19">
        <v>0.67400000000000004</v>
      </c>
      <c r="R47" s="19">
        <v>0.753</v>
      </c>
      <c r="S47" s="19">
        <v>0.76100000000000001</v>
      </c>
      <c r="T47" s="19">
        <v>0.67200000000000004</v>
      </c>
      <c r="U47" s="19">
        <v>0.626</v>
      </c>
      <c r="V47" s="20">
        <v>0.78800000000000003</v>
      </c>
      <c r="W47" s="32">
        <f>COUNTA(C47:O47)</f>
        <v>13</v>
      </c>
      <c r="X47" s="33">
        <f>AVERAGE(C47:O47)</f>
        <v>0.73761538461538478</v>
      </c>
      <c r="Y47" s="34">
        <f>STDEV(C47:O47)</f>
        <v>0.10566972008853592</v>
      </c>
      <c r="Z47" s="32">
        <f>COUNTA(P47:V47)</f>
        <v>7</v>
      </c>
      <c r="AA47" s="35">
        <f>AVERAGE(P47:V47)</f>
        <v>0.71485714285714297</v>
      </c>
      <c r="AB47" s="36">
        <f>STDEV(P47:V47)</f>
        <v>5.8544651254202468E-2</v>
      </c>
      <c r="AC47" s="44">
        <f t="shared" ref="AC47:AC53" si="21">TTEST(C47:O47,P47:V47,2,3)</f>
        <v>0.54323265310789637</v>
      </c>
    </row>
    <row r="48" spans="2:29">
      <c r="B48" s="15" t="s">
        <v>2</v>
      </c>
      <c r="C48" s="21">
        <v>0.753</v>
      </c>
      <c r="D48" s="22">
        <v>0.95099999999999996</v>
      </c>
      <c r="E48" s="22">
        <v>0.93799999999999994</v>
      </c>
      <c r="F48" s="22">
        <v>0.90700000000000003</v>
      </c>
      <c r="G48" s="22">
        <v>0.82299999999999995</v>
      </c>
      <c r="H48" s="22">
        <v>0.996</v>
      </c>
      <c r="I48" s="22">
        <v>0.65900000000000003</v>
      </c>
      <c r="J48" s="22">
        <v>0.66</v>
      </c>
      <c r="K48" s="22">
        <v>0.92700000000000005</v>
      </c>
      <c r="L48" s="22">
        <v>0.65900000000000003</v>
      </c>
      <c r="M48" s="22">
        <v>0.77600000000000002</v>
      </c>
      <c r="N48" s="22">
        <v>0.68400000000000005</v>
      </c>
      <c r="O48" s="22">
        <v>0.76500000000000001</v>
      </c>
      <c r="P48" s="21">
        <v>0.78800000000000003</v>
      </c>
      <c r="Q48" s="22">
        <v>0.67200000000000004</v>
      </c>
      <c r="R48" s="22">
        <v>0.79</v>
      </c>
      <c r="S48" s="22">
        <v>0.73</v>
      </c>
      <c r="T48" s="22">
        <v>0.73</v>
      </c>
      <c r="U48" s="22">
        <v>0.78500000000000003</v>
      </c>
      <c r="V48" s="23">
        <v>0.86899999999999999</v>
      </c>
      <c r="W48" s="32">
        <f t="shared" ref="W48:W53" si="22">COUNTA(C48:O48)</f>
        <v>13</v>
      </c>
      <c r="X48" s="33">
        <f t="shared" ref="X48:X53" si="23">AVERAGE(C48:O48)</f>
        <v>0.80753846153846165</v>
      </c>
      <c r="Y48" s="34">
        <f t="shared" ref="Y48:Y53" si="24">STDEV(C48:O48)</f>
        <v>0.12398159499472412</v>
      </c>
      <c r="Z48" s="32">
        <f t="shared" ref="Z48:Z53" si="25">COUNTA(P48:V48)</f>
        <v>7</v>
      </c>
      <c r="AA48" s="35">
        <f t="shared" ref="AA48:AA53" si="26">AVERAGE(P48:V48)</f>
        <v>0.76628571428571424</v>
      </c>
      <c r="AB48" s="36">
        <f t="shared" ref="AB48:AB53" si="27">STDEV(P48:V48)</f>
        <v>6.2526565782644969E-2</v>
      </c>
      <c r="AC48" s="44">
        <f t="shared" si="21"/>
        <v>0.33592649374625894</v>
      </c>
    </row>
    <row r="49" spans="2:29">
      <c r="B49" s="15" t="s">
        <v>4</v>
      </c>
      <c r="C49" s="21">
        <v>0.98499999999999999</v>
      </c>
      <c r="D49" s="22">
        <v>0.97299999999999998</v>
      </c>
      <c r="E49" s="22">
        <v>1.04</v>
      </c>
      <c r="F49" s="22">
        <v>1.08</v>
      </c>
      <c r="G49" s="22">
        <v>1.0429999999999999</v>
      </c>
      <c r="H49" s="22">
        <v>0.79</v>
      </c>
      <c r="I49" s="22">
        <v>1.024</v>
      </c>
      <c r="J49" s="22">
        <v>0.90700000000000003</v>
      </c>
      <c r="K49" s="22">
        <v>0.78800000000000003</v>
      </c>
      <c r="L49" s="22">
        <v>0.70699999999999996</v>
      </c>
      <c r="M49" s="22">
        <v>0.91500000000000004</v>
      </c>
      <c r="N49" s="22">
        <v>0.79</v>
      </c>
      <c r="O49" s="22">
        <v>0.85699999999999998</v>
      </c>
      <c r="P49" s="21">
        <v>0.66</v>
      </c>
      <c r="Q49" s="22">
        <v>0.878</v>
      </c>
      <c r="R49" s="22">
        <v>0.86</v>
      </c>
      <c r="S49" s="22">
        <v>0.71799999999999997</v>
      </c>
      <c r="T49" s="22">
        <v>0.68799999999999994</v>
      </c>
      <c r="U49" s="22">
        <v>0.746</v>
      </c>
      <c r="V49" s="23">
        <v>0.61499999999999999</v>
      </c>
      <c r="W49" s="32">
        <f t="shared" si="22"/>
        <v>13</v>
      </c>
      <c r="X49" s="33">
        <f t="shared" si="23"/>
        <v>0.91530769230769238</v>
      </c>
      <c r="Y49" s="34">
        <f t="shared" si="24"/>
        <v>0.12022505605140735</v>
      </c>
      <c r="Z49" s="32">
        <f t="shared" si="25"/>
        <v>7</v>
      </c>
      <c r="AA49" s="35">
        <f t="shared" si="26"/>
        <v>0.73785714285714299</v>
      </c>
      <c r="AB49" s="36">
        <f t="shared" si="27"/>
        <v>9.8877750398202971E-2</v>
      </c>
      <c r="AC49" s="45">
        <f t="shared" si="21"/>
        <v>3.0346761895125277E-3</v>
      </c>
    </row>
    <row r="50" spans="2:29">
      <c r="B50" s="15" t="s">
        <v>3</v>
      </c>
      <c r="C50" s="21">
        <v>1.083</v>
      </c>
      <c r="D50" s="22">
        <v>1.2290000000000001</v>
      </c>
      <c r="E50" s="22">
        <v>1.0900000000000001</v>
      </c>
      <c r="F50" s="22">
        <v>0.93799999999999994</v>
      </c>
      <c r="G50" s="22">
        <v>1.089</v>
      </c>
      <c r="H50" s="22">
        <v>1.1120000000000001</v>
      </c>
      <c r="I50" s="22">
        <v>0.80500000000000005</v>
      </c>
      <c r="J50" s="22">
        <v>1.1850000000000001</v>
      </c>
      <c r="K50" s="22">
        <v>0.91500000000000004</v>
      </c>
      <c r="L50" s="22">
        <v>0.85699999999999998</v>
      </c>
      <c r="M50" s="22">
        <v>0.64900000000000002</v>
      </c>
      <c r="N50" s="22">
        <v>0.86299999999999999</v>
      </c>
      <c r="O50" s="22">
        <v>0.87</v>
      </c>
      <c r="P50" s="21">
        <v>0.64900000000000002</v>
      </c>
      <c r="Q50" s="22">
        <v>0.71699999999999997</v>
      </c>
      <c r="R50" s="22">
        <v>0.42399999999999999</v>
      </c>
      <c r="S50" s="22">
        <v>0.92200000000000004</v>
      </c>
      <c r="T50" s="22">
        <v>0.55600000000000005</v>
      </c>
      <c r="U50" s="22">
        <v>0.84899999999999998</v>
      </c>
      <c r="V50" s="23">
        <v>0.77600000000000002</v>
      </c>
      <c r="W50" s="32">
        <f t="shared" si="22"/>
        <v>13</v>
      </c>
      <c r="X50" s="33">
        <f t="shared" si="23"/>
        <v>0.97576923076923083</v>
      </c>
      <c r="Y50" s="34">
        <f t="shared" si="24"/>
        <v>0.16904149088618928</v>
      </c>
      <c r="Z50" s="32">
        <f t="shared" si="25"/>
        <v>7</v>
      </c>
      <c r="AA50" s="35">
        <f t="shared" si="26"/>
        <v>0.69899999999999995</v>
      </c>
      <c r="AB50" s="36">
        <f t="shared" si="27"/>
        <v>0.17178280860823447</v>
      </c>
      <c r="AC50" s="45">
        <f t="shared" si="21"/>
        <v>4.6315825933084132E-3</v>
      </c>
    </row>
    <row r="51" spans="2:29">
      <c r="B51" s="15" t="s">
        <v>5</v>
      </c>
      <c r="C51" s="21">
        <v>0.996</v>
      </c>
      <c r="D51" s="22">
        <v>1.083</v>
      </c>
      <c r="E51" s="22">
        <v>1.083</v>
      </c>
      <c r="F51" s="22">
        <v>1.2729999999999999</v>
      </c>
      <c r="G51" s="22">
        <v>0.70199999999999996</v>
      </c>
      <c r="H51" s="22">
        <v>0.96599999999999997</v>
      </c>
      <c r="I51" s="22">
        <v>0.878</v>
      </c>
      <c r="J51" s="22">
        <v>1.077</v>
      </c>
      <c r="K51" s="22"/>
      <c r="L51" s="22"/>
      <c r="M51" s="22">
        <v>0.92200000000000004</v>
      </c>
      <c r="N51" s="22">
        <v>0.96599999999999997</v>
      </c>
      <c r="O51" s="22">
        <v>0.90400000000000003</v>
      </c>
      <c r="P51" s="21">
        <v>0.28199999999999997</v>
      </c>
      <c r="Q51" s="22">
        <v>0.92200000000000004</v>
      </c>
      <c r="R51" s="22">
        <v>0.55600000000000005</v>
      </c>
      <c r="S51" s="22">
        <v>0.74299999999999999</v>
      </c>
      <c r="T51" s="22">
        <v>0.42399999999999999</v>
      </c>
      <c r="U51" s="22">
        <v>0.42899999999999999</v>
      </c>
      <c r="V51" s="23">
        <v>0.45400000000000001</v>
      </c>
      <c r="W51" s="32">
        <f t="shared" si="22"/>
        <v>11</v>
      </c>
      <c r="X51" s="33">
        <f t="shared" si="23"/>
        <v>0.98636363636363633</v>
      </c>
      <c r="Y51" s="34">
        <f t="shared" si="24"/>
        <v>0.14611863175329359</v>
      </c>
      <c r="Z51" s="32">
        <f t="shared" si="25"/>
        <v>7</v>
      </c>
      <c r="AA51" s="35">
        <f t="shared" si="26"/>
        <v>0.54428571428571426</v>
      </c>
      <c r="AB51" s="36">
        <f t="shared" si="27"/>
        <v>0.21870734958364968</v>
      </c>
      <c r="AC51" s="45">
        <f t="shared" si="21"/>
        <v>9.5766877419772021E-4</v>
      </c>
    </row>
    <row r="52" spans="2:29">
      <c r="B52" s="15" t="s">
        <v>6</v>
      </c>
      <c r="C52" s="21"/>
      <c r="D52" s="22"/>
      <c r="E52" s="22"/>
      <c r="F52" s="22"/>
      <c r="G52" s="22"/>
      <c r="H52" s="22">
        <v>0.746</v>
      </c>
      <c r="I52" s="22">
        <v>0.67200000000000004</v>
      </c>
      <c r="J52" s="22">
        <v>0.73</v>
      </c>
      <c r="K52" s="22">
        <v>0.77600000000000002</v>
      </c>
      <c r="L52" s="22">
        <v>0.83399999999999996</v>
      </c>
      <c r="M52" s="22">
        <v>0.79</v>
      </c>
      <c r="N52" s="22">
        <v>0.60199999999999998</v>
      </c>
      <c r="O52" s="22">
        <v>0.73</v>
      </c>
      <c r="P52" s="21"/>
      <c r="Q52" s="22"/>
      <c r="R52" s="22"/>
      <c r="S52" s="22"/>
      <c r="T52" s="22">
        <v>0.498</v>
      </c>
      <c r="U52" s="22">
        <v>0.55600000000000005</v>
      </c>
      <c r="V52" s="23">
        <v>0.42399999999999999</v>
      </c>
      <c r="W52" s="32">
        <f t="shared" si="22"/>
        <v>8</v>
      </c>
      <c r="X52" s="33">
        <f t="shared" si="23"/>
        <v>0.7350000000000001</v>
      </c>
      <c r="Y52" s="34">
        <f t="shared" si="24"/>
        <v>7.20476033109856E-2</v>
      </c>
      <c r="Z52" s="32">
        <f t="shared" si="25"/>
        <v>3</v>
      </c>
      <c r="AA52" s="35">
        <f t="shared" si="26"/>
        <v>0.49266666666666664</v>
      </c>
      <c r="AB52" s="36">
        <f t="shared" si="27"/>
        <v>6.616141876753702E-2</v>
      </c>
      <c r="AC52" s="45">
        <f t="shared" si="21"/>
        <v>6.3930405238251681E-3</v>
      </c>
    </row>
    <row r="53" spans="2:29">
      <c r="B53" s="16" t="s">
        <v>7</v>
      </c>
      <c r="C53" s="24"/>
      <c r="D53" s="25"/>
      <c r="E53" s="25"/>
      <c r="F53" s="25"/>
      <c r="G53" s="25"/>
      <c r="H53" s="25">
        <v>0.86299999999999999</v>
      </c>
      <c r="I53" s="25">
        <v>0.81100000000000005</v>
      </c>
      <c r="J53" s="25">
        <v>0.83399999999999996</v>
      </c>
      <c r="K53" s="25">
        <v>0.91500000000000004</v>
      </c>
      <c r="L53" s="25">
        <v>0.84599999999999997</v>
      </c>
      <c r="M53" s="25">
        <v>0.82</v>
      </c>
      <c r="N53" s="25">
        <v>0.80500000000000005</v>
      </c>
      <c r="O53" s="25">
        <v>0.59099999999999997</v>
      </c>
      <c r="P53" s="24"/>
      <c r="Q53" s="25"/>
      <c r="R53" s="25"/>
      <c r="S53" s="25"/>
      <c r="T53" s="25">
        <v>0.498</v>
      </c>
      <c r="U53" s="25">
        <v>0.495</v>
      </c>
      <c r="V53" s="26">
        <v>0.46</v>
      </c>
      <c r="W53" s="37">
        <f t="shared" si="22"/>
        <v>8</v>
      </c>
      <c r="X53" s="46">
        <f t="shared" si="23"/>
        <v>0.81062500000000004</v>
      </c>
      <c r="Y53" s="47">
        <f t="shared" si="24"/>
        <v>9.5461192563859196E-2</v>
      </c>
      <c r="Z53" s="37">
        <f t="shared" si="25"/>
        <v>3</v>
      </c>
      <c r="AA53" s="38">
        <f t="shared" si="26"/>
        <v>0.48433333333333334</v>
      </c>
      <c r="AB53" s="39">
        <f t="shared" si="27"/>
        <v>2.1126602503321084E-2</v>
      </c>
      <c r="AC53" s="48">
        <f t="shared" si="21"/>
        <v>1.2062135935661916E-5</v>
      </c>
    </row>
  </sheetData>
  <mergeCells count="8">
    <mergeCell ref="W45:Y45"/>
    <mergeCell ref="Z45:AB45"/>
    <mergeCell ref="W3:Y3"/>
    <mergeCell ref="Z3:AB3"/>
    <mergeCell ref="W17:Y17"/>
    <mergeCell ref="Z17:AB17"/>
    <mergeCell ref="W31:Y31"/>
    <mergeCell ref="Z31:AB31"/>
  </mergeCells>
  <phoneticPr fontId="7" type="noConversion"/>
  <pageMargins left="0.7" right="0.7" top="0.75" bottom="0.75" header="0.3" footer="0.3"/>
  <pageSetup scale="4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-mode data (pups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nce Prendiville</dc:creator>
  <cp:lastModifiedBy>William Pu</cp:lastModifiedBy>
  <cp:lastPrinted>2015-04-29T19:26:41Z</cp:lastPrinted>
  <dcterms:created xsi:type="dcterms:W3CDTF">2015-02-22T20:44:41Z</dcterms:created>
  <dcterms:modified xsi:type="dcterms:W3CDTF">2015-04-29T19:28:23Z</dcterms:modified>
</cp:coreProperties>
</file>